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G10" i="1"/>
  <c r="H10" i="1" s="1"/>
  <c r="G11" i="1"/>
  <c r="H11" i="1" s="1"/>
  <c r="G12" i="1"/>
  <c r="H12" i="1" s="1"/>
  <c r="G13" i="1"/>
  <c r="G14" i="1"/>
  <c r="H14" i="1" s="1"/>
  <c r="G9" i="1"/>
  <c r="H9" i="1" s="1"/>
  <c r="G39" i="1"/>
  <c r="F10" i="1"/>
  <c r="F11" i="1"/>
  <c r="F12" i="1"/>
  <c r="F13" i="1"/>
  <c r="F14" i="1"/>
  <c r="F9" i="1"/>
  <c r="H43" i="1"/>
  <c r="G40" i="1"/>
  <c r="H40" i="1" s="1"/>
  <c r="G41" i="1"/>
  <c r="H41" i="1" s="1"/>
  <c r="G42" i="1"/>
  <c r="H42" i="1" s="1"/>
  <c r="G43" i="1"/>
  <c r="G44" i="1"/>
  <c r="H44" i="1" s="1"/>
  <c r="F40" i="1"/>
  <c r="F41" i="1"/>
  <c r="F42" i="1"/>
  <c r="F43" i="1"/>
  <c r="F44" i="1"/>
  <c r="F39" i="1"/>
  <c r="H39" i="1"/>
</calcChain>
</file>

<file path=xl/sharedStrings.xml><?xml version="1.0" encoding="utf-8"?>
<sst xmlns="http://schemas.openxmlformats.org/spreadsheetml/2006/main" count="73" uniqueCount="25">
  <si>
    <t>A1</t>
    <phoneticPr fontId="3" type="noConversion"/>
  </si>
  <si>
    <t>A2</t>
    <phoneticPr fontId="3" type="noConversion"/>
  </si>
  <si>
    <t>A3</t>
    <phoneticPr fontId="3" type="noConversion"/>
  </si>
  <si>
    <t>CK1</t>
    <phoneticPr fontId="3" type="noConversion"/>
  </si>
  <si>
    <t>CK2</t>
    <phoneticPr fontId="3" type="noConversion"/>
  </si>
  <si>
    <t>CK3</t>
    <phoneticPr fontId="3" type="noConversion"/>
  </si>
  <si>
    <t>Sample</t>
    <phoneticPr fontId="2" type="noConversion"/>
  </si>
  <si>
    <t>Item</t>
    <phoneticPr fontId="2" type="noConversion"/>
  </si>
  <si>
    <t>Repeat 1</t>
    <phoneticPr fontId="2" type="noConversion"/>
  </si>
  <si>
    <t>Repeat 2</t>
  </si>
  <si>
    <t>Repeat 3</t>
  </si>
  <si>
    <t>Mean</t>
    <phoneticPr fontId="2" type="noConversion"/>
  </si>
  <si>
    <t>95% Confidence Interval</t>
    <phoneticPr fontId="2" type="noConversion"/>
  </si>
  <si>
    <t>Standard Error</t>
    <phoneticPr fontId="2" type="noConversion"/>
  </si>
  <si>
    <t>Standard Deviation</t>
    <phoneticPr fontId="2" type="noConversion"/>
  </si>
  <si>
    <t>ATP(ng/mL)</t>
    <phoneticPr fontId="2" type="noConversion"/>
  </si>
  <si>
    <t>Glutathione(U/ml)</t>
    <phoneticPr fontId="2" type="noConversion"/>
  </si>
  <si>
    <t>Oxidized glutathione(nmol/L)</t>
    <phoneticPr fontId="2" type="noConversion"/>
  </si>
  <si>
    <t>Dehydroascorbic Acid(ng/mL)</t>
    <phoneticPr fontId="2" type="noConversion"/>
  </si>
  <si>
    <t>Ascorbate Peroxidase(ng/mL)</t>
    <phoneticPr fontId="2" type="noConversion"/>
  </si>
  <si>
    <t>Dehydroascorbic Acid Reductase(U/L)</t>
    <phoneticPr fontId="2" type="noConversion"/>
  </si>
  <si>
    <t>Dehydroascorbate Reductase(U/ml)</t>
    <phoneticPr fontId="2" type="noConversion"/>
  </si>
  <si>
    <t>Glutathione Reductase(U/L)</t>
    <phoneticPr fontId="2" type="noConversion"/>
  </si>
  <si>
    <t>Anti Superoxide Anion (μmol/mL)</t>
    <phoneticPr fontId="2" type="noConversion"/>
  </si>
  <si>
    <t>S2 Table.Photosynthetic related physiological indexes of apple leaves after reduce dens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vertical="center" wrapText="1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5" fillId="0" borderId="0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workbookViewId="0">
      <selection activeCell="S15" sqref="S15"/>
    </sheetView>
  </sheetViews>
  <sheetFormatPr defaultRowHeight="15"/>
  <cols>
    <col min="1" max="1" width="18.85546875" style="1" customWidth="1"/>
  </cols>
  <sheetData>
    <row r="1" spans="1:10" ht="15.75">
      <c r="A1" s="8" t="s">
        <v>24</v>
      </c>
      <c r="B1" s="8"/>
      <c r="C1" s="8"/>
      <c r="D1" s="8"/>
      <c r="E1" s="8"/>
      <c r="F1" s="8"/>
      <c r="G1" s="8"/>
      <c r="H1" s="8"/>
      <c r="I1" s="8"/>
      <c r="J1" s="8"/>
    </row>
    <row r="2" spans="1:10" s="2" customFormat="1" ht="30" customHeight="1">
      <c r="A2" s="7" t="s">
        <v>7</v>
      </c>
      <c r="B2" s="7" t="s">
        <v>6</v>
      </c>
      <c r="C2" s="7" t="s">
        <v>8</v>
      </c>
      <c r="D2" s="7" t="s">
        <v>9</v>
      </c>
      <c r="E2" s="7" t="s">
        <v>10</v>
      </c>
      <c r="F2" s="7" t="s">
        <v>11</v>
      </c>
      <c r="G2" s="7" t="s">
        <v>14</v>
      </c>
      <c r="H2" s="7" t="s">
        <v>13</v>
      </c>
      <c r="I2" s="11" t="s">
        <v>12</v>
      </c>
      <c r="J2" s="11"/>
    </row>
    <row r="3" spans="1:10" ht="15.75">
      <c r="A3" s="9" t="s">
        <v>15</v>
      </c>
      <c r="B3" s="3" t="s">
        <v>0</v>
      </c>
      <c r="C3" s="4">
        <v>202.28299999999999</v>
      </c>
      <c r="D3" s="4">
        <v>205.357</v>
      </c>
      <c r="E3" s="4">
        <v>210.12799999999999</v>
      </c>
      <c r="F3" s="4">
        <v>205.92269999999999</v>
      </c>
      <c r="G3" s="4">
        <v>3.9529999999999998</v>
      </c>
      <c r="H3" s="4">
        <v>2.2823000000000002</v>
      </c>
      <c r="I3" s="4">
        <v>196.10290000000001</v>
      </c>
      <c r="J3" s="4">
        <v>215.7424</v>
      </c>
    </row>
    <row r="4" spans="1:10" ht="15.75">
      <c r="A4" s="9"/>
      <c r="B4" s="3" t="s">
        <v>1</v>
      </c>
      <c r="C4" s="4">
        <v>182.40700000000001</v>
      </c>
      <c r="D4" s="4">
        <v>186.321</v>
      </c>
      <c r="E4" s="4">
        <v>177.327</v>
      </c>
      <c r="F4" s="4">
        <v>182.01830000000001</v>
      </c>
      <c r="G4" s="4">
        <v>4.5095999999999998</v>
      </c>
      <c r="H4" s="4">
        <v>2.6036000000000001</v>
      </c>
      <c r="I4" s="4">
        <v>170.8159</v>
      </c>
      <c r="J4" s="4">
        <v>193.2208</v>
      </c>
    </row>
    <row r="5" spans="1:10" ht="15.75">
      <c r="A5" s="9"/>
      <c r="B5" s="3" t="s">
        <v>2</v>
      </c>
      <c r="C5" s="4">
        <v>151.691</v>
      </c>
      <c r="D5" s="4">
        <v>156.28700000000001</v>
      </c>
      <c r="E5" s="4">
        <v>146.357</v>
      </c>
      <c r="F5" s="4">
        <v>151.44499999999999</v>
      </c>
      <c r="G5" s="4">
        <v>4.9695999999999998</v>
      </c>
      <c r="H5" s="4">
        <v>2.8692000000000002</v>
      </c>
      <c r="I5" s="4">
        <v>139.09989999999999</v>
      </c>
      <c r="J5" s="4">
        <v>163.7901</v>
      </c>
    </row>
    <row r="6" spans="1:10" ht="15.75">
      <c r="A6" s="9"/>
      <c r="B6" s="3" t="s">
        <v>3</v>
      </c>
      <c r="C6" s="4">
        <v>190.23699999999999</v>
      </c>
      <c r="D6" s="4">
        <v>185.62100000000001</v>
      </c>
      <c r="E6" s="4">
        <v>193.27600000000001</v>
      </c>
      <c r="F6" s="4">
        <v>189.71129999999999</v>
      </c>
      <c r="G6" s="4">
        <v>3.8544999999999998</v>
      </c>
      <c r="H6" s="4">
        <v>2.2254</v>
      </c>
      <c r="I6" s="4">
        <v>180.13630000000001</v>
      </c>
      <c r="J6" s="4">
        <v>199.28639999999999</v>
      </c>
    </row>
    <row r="7" spans="1:10" ht="15.75">
      <c r="A7" s="9"/>
      <c r="B7" s="3" t="s">
        <v>4</v>
      </c>
      <c r="C7" s="4">
        <v>151.39099999999999</v>
      </c>
      <c r="D7" s="4">
        <v>153.27600000000001</v>
      </c>
      <c r="E7" s="4">
        <v>148.39699999999999</v>
      </c>
      <c r="F7" s="4">
        <v>151.0213</v>
      </c>
      <c r="G7" s="4">
        <v>2.4603999999999999</v>
      </c>
      <c r="H7" s="4">
        <v>1.4205000000000001</v>
      </c>
      <c r="I7" s="4">
        <v>144.9093</v>
      </c>
      <c r="J7" s="4">
        <v>157.13329999999999</v>
      </c>
    </row>
    <row r="8" spans="1:10" ht="15.75">
      <c r="A8" s="9"/>
      <c r="B8" s="3" t="s">
        <v>5</v>
      </c>
      <c r="C8" s="4">
        <v>109.11199999999999</v>
      </c>
      <c r="D8" s="4">
        <v>113.56699999999999</v>
      </c>
      <c r="E8" s="4">
        <v>118.27500000000001</v>
      </c>
      <c r="F8" s="4">
        <v>113.65130000000001</v>
      </c>
      <c r="G8" s="4">
        <v>4.5820999999999996</v>
      </c>
      <c r="H8" s="4">
        <v>2.6455000000000002</v>
      </c>
      <c r="I8" s="4">
        <v>102.2688</v>
      </c>
      <c r="J8" s="4">
        <v>125.0339</v>
      </c>
    </row>
    <row r="9" spans="1:10" ht="15.75">
      <c r="A9" s="9" t="s">
        <v>23</v>
      </c>
      <c r="B9" s="3" t="s">
        <v>0</v>
      </c>
      <c r="C9" s="4">
        <v>613</v>
      </c>
      <c r="D9" s="4">
        <v>617</v>
      </c>
      <c r="E9" s="4">
        <v>579</v>
      </c>
      <c r="F9" s="4">
        <f>AVERAGE(C9:E9)</f>
        <v>603</v>
      </c>
      <c r="G9" s="4">
        <f>STDEVP(C9:E9)</f>
        <v>17.048949136725895</v>
      </c>
      <c r="H9" s="4">
        <f>G9/SQRT(3)</f>
        <v>9.8432153734889329</v>
      </c>
      <c r="I9" s="4">
        <v>551.1</v>
      </c>
      <c r="J9" s="4">
        <v>654.90000000000009</v>
      </c>
    </row>
    <row r="10" spans="1:10" ht="15.75">
      <c r="A10" s="9"/>
      <c r="B10" s="3" t="s">
        <v>1</v>
      </c>
      <c r="C10" s="4">
        <v>526</v>
      </c>
      <c r="D10" s="4">
        <v>537</v>
      </c>
      <c r="E10" s="4">
        <v>523</v>
      </c>
      <c r="F10" s="4">
        <f t="shared" ref="F10:F14" si="0">AVERAGE(C10:E10)</f>
        <v>528.66666666666663</v>
      </c>
      <c r="G10" s="4">
        <f t="shared" ref="G10:G14" si="1">STDEVP(C10:E10)</f>
        <v>6.0184900284225966</v>
      </c>
      <c r="H10" s="4">
        <f t="shared" ref="H10:H14" si="2">G10/SQRT(3)</f>
        <v>3.4747768380248649</v>
      </c>
      <c r="I10" s="4">
        <v>510.4</v>
      </c>
      <c r="J10" s="4">
        <v>547</v>
      </c>
    </row>
    <row r="11" spans="1:10" ht="15.75">
      <c r="A11" s="9"/>
      <c r="B11" s="3" t="s">
        <v>2</v>
      </c>
      <c r="C11" s="4">
        <v>483</v>
      </c>
      <c r="D11" s="4">
        <v>478</v>
      </c>
      <c r="E11" s="4">
        <v>487</v>
      </c>
      <c r="F11" s="4">
        <f t="shared" si="0"/>
        <v>482.66666666666669</v>
      </c>
      <c r="G11" s="4">
        <f t="shared" si="1"/>
        <v>3.6817870057290873</v>
      </c>
      <c r="H11" s="4">
        <f t="shared" si="2"/>
        <v>2.1256807188565547</v>
      </c>
      <c r="I11" s="4">
        <v>471.5</v>
      </c>
      <c r="J11" s="4">
        <v>493.9</v>
      </c>
    </row>
    <row r="12" spans="1:10" ht="15.75">
      <c r="A12" s="9"/>
      <c r="B12" s="3" t="s">
        <v>3</v>
      </c>
      <c r="C12" s="4">
        <v>543</v>
      </c>
      <c r="D12" s="4">
        <v>537</v>
      </c>
      <c r="E12" s="4">
        <v>539</v>
      </c>
      <c r="F12" s="4">
        <f t="shared" si="0"/>
        <v>539.66666666666663</v>
      </c>
      <c r="G12" s="4">
        <f t="shared" si="1"/>
        <v>2.4944382578492941</v>
      </c>
      <c r="H12" s="4">
        <f t="shared" si="2"/>
        <v>1.4401645996461911</v>
      </c>
      <c r="I12" s="4">
        <v>532.1</v>
      </c>
      <c r="J12" s="4">
        <v>547.29999999999995</v>
      </c>
    </row>
    <row r="13" spans="1:10" ht="15.75">
      <c r="A13" s="9"/>
      <c r="B13" s="3" t="s">
        <v>4</v>
      </c>
      <c r="C13" s="4">
        <v>497</v>
      </c>
      <c r="D13" s="4">
        <v>489</v>
      </c>
      <c r="E13" s="4">
        <v>493</v>
      </c>
      <c r="F13" s="4">
        <f t="shared" si="0"/>
        <v>493</v>
      </c>
      <c r="G13" s="4">
        <f t="shared" si="1"/>
        <v>3.2659863237109041</v>
      </c>
      <c r="H13" s="4">
        <f t="shared" si="2"/>
        <v>1.8856180831641269</v>
      </c>
      <c r="I13" s="4">
        <v>483.09999999999997</v>
      </c>
      <c r="J13" s="4">
        <v>502.90000000000003</v>
      </c>
    </row>
    <row r="14" spans="1:10" ht="15.75">
      <c r="A14" s="9"/>
      <c r="B14" s="3" t="s">
        <v>5</v>
      </c>
      <c r="C14" s="4">
        <v>465</v>
      </c>
      <c r="D14" s="4">
        <v>453</v>
      </c>
      <c r="E14" s="4">
        <v>456</v>
      </c>
      <c r="F14" s="4">
        <f t="shared" si="0"/>
        <v>458</v>
      </c>
      <c r="G14" s="4">
        <f t="shared" si="1"/>
        <v>5.0990195135927845</v>
      </c>
      <c r="H14" s="4">
        <f t="shared" si="2"/>
        <v>2.9439202887759488</v>
      </c>
      <c r="I14" s="4">
        <v>442.5</v>
      </c>
      <c r="J14" s="4">
        <v>473.5</v>
      </c>
    </row>
    <row r="15" spans="1:10" ht="15.75">
      <c r="A15" s="9" t="s">
        <v>18</v>
      </c>
      <c r="B15" s="3" t="s">
        <v>0</v>
      </c>
      <c r="C15" s="4">
        <v>2911.808</v>
      </c>
      <c r="D15" s="4">
        <v>2901.2570000000001</v>
      </c>
      <c r="E15" s="4">
        <v>2918.3670000000002</v>
      </c>
      <c r="F15" s="4">
        <v>2910.4774000000002</v>
      </c>
      <c r="G15" s="4">
        <v>8.6321999999999992</v>
      </c>
      <c r="H15" s="4">
        <v>4.9837999999999996</v>
      </c>
      <c r="I15" s="4">
        <v>2889.0338000000002</v>
      </c>
      <c r="J15" s="4">
        <v>2931.9209999999998</v>
      </c>
    </row>
    <row r="16" spans="1:10" ht="15.75">
      <c r="A16" s="9"/>
      <c r="B16" s="3" t="s">
        <v>1</v>
      </c>
      <c r="C16" s="4">
        <v>3207.7469999999998</v>
      </c>
      <c r="D16" s="4">
        <v>3201.2710000000002</v>
      </c>
      <c r="E16" s="4">
        <v>3215.3209999999999</v>
      </c>
      <c r="F16" s="4">
        <v>3208.1129999999998</v>
      </c>
      <c r="G16" s="4">
        <v>7.0321999999999996</v>
      </c>
      <c r="H16" s="4">
        <v>4.0599999999999996</v>
      </c>
      <c r="I16" s="4">
        <v>3190.6442000000002</v>
      </c>
      <c r="J16" s="4">
        <v>3225.5819000000001</v>
      </c>
    </row>
    <row r="17" spans="1:10" ht="15.75">
      <c r="A17" s="9"/>
      <c r="B17" s="3" t="s">
        <v>2</v>
      </c>
      <c r="C17" s="4">
        <v>3582.88</v>
      </c>
      <c r="D17" s="4">
        <v>3572.317</v>
      </c>
      <c r="E17" s="4">
        <v>3591.3270000000002</v>
      </c>
      <c r="F17" s="4">
        <v>3582.1745999999998</v>
      </c>
      <c r="G17" s="4">
        <v>9.5245999999999995</v>
      </c>
      <c r="H17" s="4">
        <v>5.4989999999999997</v>
      </c>
      <c r="I17" s="4">
        <v>3558.5140999999999</v>
      </c>
      <c r="J17" s="4">
        <v>3605.835</v>
      </c>
    </row>
    <row r="18" spans="1:10" ht="15.75">
      <c r="A18" s="9"/>
      <c r="B18" s="3" t="s">
        <v>3</v>
      </c>
      <c r="C18" s="4">
        <v>3274.3690000000001</v>
      </c>
      <c r="D18" s="4">
        <v>3270.1590000000001</v>
      </c>
      <c r="E18" s="4">
        <v>3283.567</v>
      </c>
      <c r="F18" s="4">
        <v>3276.0315999999998</v>
      </c>
      <c r="G18" s="4">
        <v>6.8569000000000004</v>
      </c>
      <c r="H18" s="4">
        <v>3.9588000000000001</v>
      </c>
      <c r="I18" s="4">
        <v>3258.9982</v>
      </c>
      <c r="J18" s="4">
        <v>3293.0650000000001</v>
      </c>
    </row>
    <row r="19" spans="1:10" ht="15.75">
      <c r="A19" s="9"/>
      <c r="B19" s="3" t="s">
        <v>4</v>
      </c>
      <c r="C19" s="4">
        <v>3617.663</v>
      </c>
      <c r="D19" s="4">
        <v>3625.2869999999998</v>
      </c>
      <c r="E19" s="4">
        <v>3629.1570000000002</v>
      </c>
      <c r="F19" s="4">
        <v>3624.0356999999999</v>
      </c>
      <c r="G19" s="4">
        <v>5.8482000000000003</v>
      </c>
      <c r="H19" s="4">
        <v>3.3765000000000001</v>
      </c>
      <c r="I19" s="4">
        <v>3609.5079000000001</v>
      </c>
      <c r="J19" s="4">
        <v>3638.5636</v>
      </c>
    </row>
    <row r="20" spans="1:10" ht="15.75">
      <c r="A20" s="9"/>
      <c r="B20" s="3" t="s">
        <v>5</v>
      </c>
      <c r="C20" s="4">
        <v>3997.2579999999998</v>
      </c>
      <c r="D20" s="4">
        <v>4003.2579999999998</v>
      </c>
      <c r="E20" s="4">
        <v>3988.6669999999999</v>
      </c>
      <c r="F20" s="4">
        <v>3996.3944000000001</v>
      </c>
      <c r="G20" s="4">
        <v>7.3338000000000001</v>
      </c>
      <c r="H20" s="4">
        <v>4.2342000000000004</v>
      </c>
      <c r="I20" s="4">
        <v>3978.1763000000001</v>
      </c>
      <c r="J20" s="4">
        <v>4014.6125000000002</v>
      </c>
    </row>
    <row r="21" spans="1:10" ht="15.75">
      <c r="A21" s="9" t="s">
        <v>16</v>
      </c>
      <c r="B21" s="3" t="s">
        <v>0</v>
      </c>
      <c r="C21" s="4">
        <v>456.31299999999999</v>
      </c>
      <c r="D21" s="4">
        <v>451.23700000000002</v>
      </c>
      <c r="E21" s="4">
        <v>462.17700000000002</v>
      </c>
      <c r="F21" s="4">
        <v>456.57569999999998</v>
      </c>
      <c r="G21" s="4">
        <v>5.4747000000000003</v>
      </c>
      <c r="H21" s="4">
        <v>3.1608000000000001</v>
      </c>
      <c r="I21" s="4">
        <v>442.97570000000002</v>
      </c>
      <c r="J21" s="4">
        <v>470.17559999999997</v>
      </c>
    </row>
    <row r="22" spans="1:10" ht="15.75">
      <c r="A22" s="9"/>
      <c r="B22" s="3" t="s">
        <v>1</v>
      </c>
      <c r="C22" s="4">
        <v>381.38600000000002</v>
      </c>
      <c r="D22" s="4">
        <v>388.26900000000001</v>
      </c>
      <c r="E22" s="4">
        <v>385.32100000000003</v>
      </c>
      <c r="F22" s="4">
        <v>384.99200000000002</v>
      </c>
      <c r="G22" s="4">
        <v>3.4533</v>
      </c>
      <c r="H22" s="4">
        <v>1.9938</v>
      </c>
      <c r="I22" s="4">
        <v>376.41359999999997</v>
      </c>
      <c r="J22" s="4">
        <v>393.57040000000001</v>
      </c>
    </row>
    <row r="23" spans="1:10" ht="15.75">
      <c r="A23" s="9"/>
      <c r="B23" s="3" t="s">
        <v>2</v>
      </c>
      <c r="C23" s="4">
        <v>344.78399999999999</v>
      </c>
      <c r="D23" s="4">
        <v>349.35700000000003</v>
      </c>
      <c r="E23" s="4">
        <v>347.65800000000002</v>
      </c>
      <c r="F23" s="4">
        <v>347.2663</v>
      </c>
      <c r="G23" s="4">
        <v>2.3115000000000001</v>
      </c>
      <c r="H23" s="4">
        <v>1.3346</v>
      </c>
      <c r="I23" s="4">
        <v>341.52420000000001</v>
      </c>
      <c r="J23" s="4">
        <v>353.00850000000003</v>
      </c>
    </row>
    <row r="24" spans="1:10" ht="15.75">
      <c r="A24" s="9"/>
      <c r="B24" s="3" t="s">
        <v>3</v>
      </c>
      <c r="C24" s="4">
        <v>362.12700000000001</v>
      </c>
      <c r="D24" s="4">
        <v>359.678</v>
      </c>
      <c r="E24" s="4">
        <v>365.62700000000001</v>
      </c>
      <c r="F24" s="4">
        <v>362.47730000000001</v>
      </c>
      <c r="G24" s="4">
        <v>2.9899</v>
      </c>
      <c r="H24" s="4">
        <v>1.7262</v>
      </c>
      <c r="I24" s="4">
        <v>355.04989999999998</v>
      </c>
      <c r="J24" s="4">
        <v>369.90480000000002</v>
      </c>
    </row>
    <row r="25" spans="1:10" ht="15.75">
      <c r="A25" s="9"/>
      <c r="B25" s="3" t="s">
        <v>4</v>
      </c>
      <c r="C25" s="4">
        <v>341.26100000000002</v>
      </c>
      <c r="D25" s="4">
        <v>339.26600000000002</v>
      </c>
      <c r="E25" s="4">
        <v>336.25700000000001</v>
      </c>
      <c r="F25" s="4">
        <v>338.928</v>
      </c>
      <c r="G25" s="4">
        <v>2.5190999999999999</v>
      </c>
      <c r="H25" s="4">
        <v>1.4543999999999999</v>
      </c>
      <c r="I25" s="4">
        <v>332.6703</v>
      </c>
      <c r="J25" s="4">
        <v>345.1857</v>
      </c>
    </row>
    <row r="26" spans="1:10" ht="15.75">
      <c r="A26" s="9"/>
      <c r="B26" s="3" t="s">
        <v>5</v>
      </c>
      <c r="C26" s="4">
        <v>321.65699999999998</v>
      </c>
      <c r="D26" s="4">
        <v>319.57600000000002</v>
      </c>
      <c r="E26" s="4">
        <v>312.351</v>
      </c>
      <c r="F26" s="4">
        <v>317.86130000000003</v>
      </c>
      <c r="G26" s="4">
        <v>4.8841999999999999</v>
      </c>
      <c r="H26" s="4">
        <v>2.8199000000000001</v>
      </c>
      <c r="I26" s="4">
        <v>305.72829999999999</v>
      </c>
      <c r="J26" s="4">
        <v>329.99439999999998</v>
      </c>
    </row>
    <row r="27" spans="1:10" ht="15.75">
      <c r="A27" s="9" t="s">
        <v>17</v>
      </c>
      <c r="B27" s="3" t="s">
        <v>0</v>
      </c>
      <c r="C27" s="4">
        <v>14.709</v>
      </c>
      <c r="D27" s="4">
        <v>13.957000000000001</v>
      </c>
      <c r="E27" s="4">
        <v>14.212999999999999</v>
      </c>
      <c r="F27" s="4">
        <v>14.292999999999999</v>
      </c>
      <c r="G27" s="4">
        <v>0.38229999999999997</v>
      </c>
      <c r="H27" s="4">
        <v>0.22070000000000001</v>
      </c>
      <c r="I27" s="4">
        <v>13.3432</v>
      </c>
      <c r="J27" s="4">
        <v>15.242800000000001</v>
      </c>
    </row>
    <row r="28" spans="1:10" ht="15.75">
      <c r="A28" s="9"/>
      <c r="B28" s="3" t="s">
        <v>1</v>
      </c>
      <c r="C28" s="4">
        <v>16.123999999999999</v>
      </c>
      <c r="D28" s="4">
        <v>15.721</v>
      </c>
      <c r="E28" s="4">
        <v>16.536000000000001</v>
      </c>
      <c r="F28" s="4">
        <v>16.126999999999999</v>
      </c>
      <c r="G28" s="4">
        <v>0.40749999999999997</v>
      </c>
      <c r="H28" s="4">
        <v>0.23530000000000001</v>
      </c>
      <c r="I28" s="4">
        <v>15.114699999999999</v>
      </c>
      <c r="J28" s="4">
        <v>17.139299999999999</v>
      </c>
    </row>
    <row r="29" spans="1:10" ht="15.75">
      <c r="A29" s="9"/>
      <c r="B29" s="3" t="s">
        <v>2</v>
      </c>
      <c r="C29" s="4">
        <v>18.231000000000002</v>
      </c>
      <c r="D29" s="4">
        <v>18.001000000000001</v>
      </c>
      <c r="E29" s="4">
        <v>18.657</v>
      </c>
      <c r="F29" s="4">
        <v>18.296299999999999</v>
      </c>
      <c r="G29" s="4">
        <v>0.33279999999999998</v>
      </c>
      <c r="H29" s="4">
        <v>0.19220000000000001</v>
      </c>
      <c r="I29" s="4">
        <v>17.4695</v>
      </c>
      <c r="J29" s="4">
        <v>19.123200000000001</v>
      </c>
    </row>
    <row r="30" spans="1:10" ht="15.75">
      <c r="A30" s="9"/>
      <c r="B30" s="3" t="s">
        <v>3</v>
      </c>
      <c r="C30" s="4">
        <v>16.273</v>
      </c>
      <c r="D30" s="4">
        <v>16.587</v>
      </c>
      <c r="E30" s="4">
        <v>15.617000000000001</v>
      </c>
      <c r="F30" s="4">
        <v>16.158999999999999</v>
      </c>
      <c r="G30" s="4">
        <v>0.49490000000000001</v>
      </c>
      <c r="H30" s="4">
        <v>0.2858</v>
      </c>
      <c r="I30" s="4">
        <v>14.929500000000001</v>
      </c>
      <c r="J30" s="4">
        <v>17.388500000000001</v>
      </c>
    </row>
    <row r="31" spans="1:10" ht="15.75">
      <c r="A31" s="9"/>
      <c r="B31" s="3" t="s">
        <v>4</v>
      </c>
      <c r="C31" s="4">
        <v>18.878</v>
      </c>
      <c r="D31" s="4">
        <v>18.966999999999999</v>
      </c>
      <c r="E31" s="4">
        <v>19.367000000000001</v>
      </c>
      <c r="F31" s="4">
        <v>19.070699999999999</v>
      </c>
      <c r="G31" s="4">
        <v>0.26050000000000001</v>
      </c>
      <c r="H31" s="4">
        <v>0.15040000000000001</v>
      </c>
      <c r="I31" s="4">
        <v>18.4236</v>
      </c>
      <c r="J31" s="4">
        <v>19.717700000000001</v>
      </c>
    </row>
    <row r="32" spans="1:10" ht="15.75">
      <c r="A32" s="9"/>
      <c r="B32" s="3" t="s">
        <v>5</v>
      </c>
      <c r="C32" s="4">
        <v>21.155000000000001</v>
      </c>
      <c r="D32" s="4">
        <v>20.988</v>
      </c>
      <c r="E32" s="4">
        <v>20.576000000000001</v>
      </c>
      <c r="F32" s="4">
        <v>20.906300000000002</v>
      </c>
      <c r="G32" s="4">
        <v>0.29799999999999999</v>
      </c>
      <c r="H32" s="4">
        <v>0.1721</v>
      </c>
      <c r="I32" s="4">
        <v>20.166</v>
      </c>
      <c r="J32" s="4">
        <v>21.646599999999999</v>
      </c>
    </row>
    <row r="33" spans="1:10" ht="15.75">
      <c r="A33" s="9" t="s">
        <v>19</v>
      </c>
      <c r="B33" s="3" t="s">
        <v>0</v>
      </c>
      <c r="C33" s="4">
        <v>1607.1110000000001</v>
      </c>
      <c r="D33" s="4">
        <v>1602.577</v>
      </c>
      <c r="E33" s="4">
        <v>1611.367</v>
      </c>
      <c r="F33" s="4">
        <v>1607.0183</v>
      </c>
      <c r="G33" s="4">
        <v>4.3956999999999997</v>
      </c>
      <c r="H33" s="4">
        <v>2.5379</v>
      </c>
      <c r="I33" s="4">
        <v>1596.0988</v>
      </c>
      <c r="J33" s="4">
        <v>1617.9377999999999</v>
      </c>
    </row>
    <row r="34" spans="1:10" ht="15.75">
      <c r="A34" s="9"/>
      <c r="B34" s="3" t="s">
        <v>1</v>
      </c>
      <c r="C34" s="4">
        <v>1543.2660000000001</v>
      </c>
      <c r="D34" s="4">
        <v>1539.288</v>
      </c>
      <c r="E34" s="4">
        <v>1535.365</v>
      </c>
      <c r="F34" s="4">
        <v>1539.3063</v>
      </c>
      <c r="G34" s="4">
        <v>3.9504999999999999</v>
      </c>
      <c r="H34" s="4">
        <v>2.2808000000000002</v>
      </c>
      <c r="I34" s="4">
        <v>1529.4926</v>
      </c>
      <c r="J34" s="4">
        <v>1549.12</v>
      </c>
    </row>
    <row r="35" spans="1:10" ht="15.75">
      <c r="A35" s="9"/>
      <c r="B35" s="3" t="s">
        <v>2</v>
      </c>
      <c r="C35" s="4">
        <v>1489.2650000000001</v>
      </c>
      <c r="D35" s="4">
        <v>1483.2270000000001</v>
      </c>
      <c r="E35" s="4">
        <v>1480.326</v>
      </c>
      <c r="F35" s="4">
        <v>1484.2727</v>
      </c>
      <c r="G35" s="4">
        <v>4.5602999999999998</v>
      </c>
      <c r="H35" s="4">
        <v>2.6328999999999998</v>
      </c>
      <c r="I35" s="4">
        <v>1472.9443000000001</v>
      </c>
      <c r="J35" s="4">
        <v>1495.6011000000001</v>
      </c>
    </row>
    <row r="36" spans="1:10" ht="15.75">
      <c r="A36" s="9"/>
      <c r="B36" s="3" t="s">
        <v>3</v>
      </c>
      <c r="C36" s="4">
        <v>1496.6869999999999</v>
      </c>
      <c r="D36" s="4">
        <v>1498.6769999999999</v>
      </c>
      <c r="E36" s="4">
        <v>1508.6769999999999</v>
      </c>
      <c r="F36" s="4">
        <v>1501.347</v>
      </c>
      <c r="G36" s="4">
        <v>6.4255000000000004</v>
      </c>
      <c r="H36" s="4">
        <v>3.7097000000000002</v>
      </c>
      <c r="I36" s="4">
        <v>1485.3852999999999</v>
      </c>
      <c r="J36" s="4">
        <v>1517.3088</v>
      </c>
    </row>
    <row r="37" spans="1:10" ht="15.75">
      <c r="A37" s="9"/>
      <c r="B37" s="3" t="s">
        <v>4</v>
      </c>
      <c r="C37" s="4">
        <v>1418.367</v>
      </c>
      <c r="D37" s="4">
        <v>1426.1320000000001</v>
      </c>
      <c r="E37" s="4">
        <v>1423.5509999999999</v>
      </c>
      <c r="F37" s="4">
        <v>1422.6832999999999</v>
      </c>
      <c r="G37" s="4">
        <v>3.9546000000000001</v>
      </c>
      <c r="H37" s="4">
        <v>2.2831999999999999</v>
      </c>
      <c r="I37" s="4">
        <v>1412.8596</v>
      </c>
      <c r="J37" s="4">
        <v>1432.5070000000001</v>
      </c>
    </row>
    <row r="38" spans="1:10" ht="15.75">
      <c r="A38" s="9"/>
      <c r="B38" s="3" t="s">
        <v>5</v>
      </c>
      <c r="C38" s="4">
        <v>1392.6220000000001</v>
      </c>
      <c r="D38" s="4">
        <v>1385.317</v>
      </c>
      <c r="E38" s="4">
        <v>1383.268</v>
      </c>
      <c r="F38" s="4">
        <v>1387.069</v>
      </c>
      <c r="G38" s="4">
        <v>4.9169</v>
      </c>
      <c r="H38" s="4">
        <v>2.8388</v>
      </c>
      <c r="I38" s="4">
        <v>1374.8545999999999</v>
      </c>
      <c r="J38" s="4">
        <v>1399.2833000000001</v>
      </c>
    </row>
    <row r="39" spans="1:10" ht="15.75">
      <c r="A39" s="9" t="s">
        <v>20</v>
      </c>
      <c r="B39" s="3" t="s">
        <v>0</v>
      </c>
      <c r="C39" s="4">
        <v>609</v>
      </c>
      <c r="D39" s="4">
        <v>629</v>
      </c>
      <c r="E39" s="4">
        <v>603</v>
      </c>
      <c r="F39" s="4">
        <f>AVERAGE(C39:E39)</f>
        <v>613.66666666666663</v>
      </c>
      <c r="G39" s="4">
        <f>STDEVP(C39:E39)</f>
        <v>11.115554667022044</v>
      </c>
      <c r="H39" s="4">
        <f>G39/SQRT(3)</f>
        <v>6.417568479197179</v>
      </c>
      <c r="I39" s="4">
        <v>579.79999999999995</v>
      </c>
      <c r="J39" s="4">
        <v>647.5</v>
      </c>
    </row>
    <row r="40" spans="1:10" ht="15.75">
      <c r="A40" s="9"/>
      <c r="B40" s="3" t="s">
        <v>1</v>
      </c>
      <c r="C40" s="4">
        <v>524</v>
      </c>
      <c r="D40" s="4">
        <v>513</v>
      </c>
      <c r="E40" s="4">
        <v>536</v>
      </c>
      <c r="F40" s="4">
        <f t="shared" ref="F40:F44" si="3">AVERAGE(C40:E40)</f>
        <v>524.33333333333337</v>
      </c>
      <c r="G40" s="4">
        <f t="shared" ref="G40:G44" si="4">STDEVP(C40:E40)</f>
        <v>9.3926685357369148</v>
      </c>
      <c r="H40" s="4">
        <f t="shared" ref="H40:H44" si="5">G40/SQRT(3)</f>
        <v>5.4228597075166363</v>
      </c>
      <c r="I40" s="4">
        <v>495.8</v>
      </c>
      <c r="J40" s="4">
        <v>552.9</v>
      </c>
    </row>
    <row r="41" spans="1:10" ht="15.75">
      <c r="A41" s="9"/>
      <c r="B41" s="3" t="s">
        <v>2</v>
      </c>
      <c r="C41" s="4">
        <v>432</v>
      </c>
      <c r="D41" s="4">
        <v>426</v>
      </c>
      <c r="E41" s="4">
        <v>436</v>
      </c>
      <c r="F41" s="4">
        <f t="shared" si="3"/>
        <v>431.33333333333331</v>
      </c>
      <c r="G41" s="4">
        <f t="shared" si="4"/>
        <v>4.1096093353126513</v>
      </c>
      <c r="H41" s="4">
        <f t="shared" si="5"/>
        <v>2.3726840560069582</v>
      </c>
      <c r="I41" s="4">
        <v>418.8</v>
      </c>
      <c r="J41" s="4">
        <v>443.79999999999995</v>
      </c>
    </row>
    <row r="42" spans="1:10" ht="15.75">
      <c r="A42" s="9"/>
      <c r="B42" s="3" t="s">
        <v>3</v>
      </c>
      <c r="C42" s="4">
        <v>536</v>
      </c>
      <c r="D42" s="4">
        <v>516</v>
      </c>
      <c r="E42" s="4">
        <v>558</v>
      </c>
      <c r="F42" s="4">
        <f t="shared" si="3"/>
        <v>536.66666666666663</v>
      </c>
      <c r="G42" s="4">
        <f t="shared" si="4"/>
        <v>17.152907107024809</v>
      </c>
      <c r="H42" s="4">
        <f t="shared" si="5"/>
        <v>9.90323553562542</v>
      </c>
      <c r="I42" s="4">
        <v>484.5</v>
      </c>
      <c r="J42" s="4">
        <v>588.9</v>
      </c>
    </row>
    <row r="43" spans="1:10" ht="15.75">
      <c r="A43" s="9"/>
      <c r="B43" s="3" t="s">
        <v>4</v>
      </c>
      <c r="C43" s="4">
        <v>493</v>
      </c>
      <c r="D43" s="4">
        <v>488</v>
      </c>
      <c r="E43" s="4">
        <v>497</v>
      </c>
      <c r="F43" s="4">
        <f t="shared" si="3"/>
        <v>492.66666666666669</v>
      </c>
      <c r="G43" s="4">
        <f t="shared" si="4"/>
        <v>3.6817870057290873</v>
      </c>
      <c r="H43" s="4">
        <f t="shared" si="5"/>
        <v>2.1256807188565547</v>
      </c>
      <c r="I43" s="4">
        <v>481.5</v>
      </c>
      <c r="J43" s="4">
        <v>503.90000000000003</v>
      </c>
    </row>
    <row r="44" spans="1:10" ht="15.75">
      <c r="A44" s="9"/>
      <c r="B44" s="3" t="s">
        <v>5</v>
      </c>
      <c r="C44" s="4">
        <v>435</v>
      </c>
      <c r="D44" s="4">
        <v>423</v>
      </c>
      <c r="E44" s="4">
        <v>433</v>
      </c>
      <c r="F44" s="4">
        <f t="shared" si="3"/>
        <v>430.33333333333331</v>
      </c>
      <c r="G44" s="4">
        <f t="shared" si="4"/>
        <v>5.2493385826745405</v>
      </c>
      <c r="H44" s="4">
        <f t="shared" si="5"/>
        <v>3.0307070437746346</v>
      </c>
      <c r="I44" s="4">
        <v>414.4</v>
      </c>
      <c r="J44" s="4">
        <v>446.29999999999995</v>
      </c>
    </row>
    <row r="45" spans="1:10" ht="15.75">
      <c r="A45" s="9" t="s">
        <v>21</v>
      </c>
      <c r="B45" s="3" t="s">
        <v>0</v>
      </c>
      <c r="C45" s="4">
        <v>1140.0609999999999</v>
      </c>
      <c r="D45" s="4">
        <v>1138.5170000000001</v>
      </c>
      <c r="E45" s="4">
        <v>1136.2090000000001</v>
      </c>
      <c r="F45" s="4">
        <v>1138.2623000000001</v>
      </c>
      <c r="G45" s="4">
        <v>1.9386000000000001</v>
      </c>
      <c r="H45" s="4">
        <v>1.1193</v>
      </c>
      <c r="I45" s="4">
        <v>1133.4466</v>
      </c>
      <c r="J45" s="4">
        <v>1143.0780999999999</v>
      </c>
    </row>
    <row r="46" spans="1:10" ht="15.75">
      <c r="A46" s="9"/>
      <c r="B46" s="3" t="s">
        <v>1</v>
      </c>
      <c r="C46" s="4">
        <v>958.62099999999998</v>
      </c>
      <c r="D46" s="4">
        <v>926.45799999999997</v>
      </c>
      <c r="E46" s="4">
        <v>936.36900000000003</v>
      </c>
      <c r="F46" s="4">
        <v>940.48270000000002</v>
      </c>
      <c r="G46" s="4">
        <v>16.471399999999999</v>
      </c>
      <c r="H46" s="4">
        <v>9.5097000000000005</v>
      </c>
      <c r="I46" s="4">
        <v>899.56550000000004</v>
      </c>
      <c r="J46" s="4">
        <v>981.39980000000003</v>
      </c>
    </row>
    <row r="47" spans="1:10" ht="15.75">
      <c r="A47" s="9"/>
      <c r="B47" s="3" t="s">
        <v>2</v>
      </c>
      <c r="C47" s="4">
        <v>821.30899999999997</v>
      </c>
      <c r="D47" s="4">
        <v>826.21900000000005</v>
      </c>
      <c r="E47" s="4">
        <v>831.40300000000002</v>
      </c>
      <c r="F47" s="4">
        <v>826.31029999999998</v>
      </c>
      <c r="G47" s="4">
        <v>5.0476000000000001</v>
      </c>
      <c r="H47" s="4">
        <v>2.9142000000000001</v>
      </c>
      <c r="I47" s="4">
        <v>813.77139999999997</v>
      </c>
      <c r="J47" s="4">
        <v>838.84929999999997</v>
      </c>
    </row>
    <row r="48" spans="1:10" ht="15.75">
      <c r="A48" s="9"/>
      <c r="B48" s="3" t="s">
        <v>3</v>
      </c>
      <c r="C48" s="4">
        <v>945.32799999999997</v>
      </c>
      <c r="D48" s="4">
        <v>947.05899999999997</v>
      </c>
      <c r="E48" s="4">
        <v>940.32799999999997</v>
      </c>
      <c r="F48" s="4">
        <v>944.23829999999998</v>
      </c>
      <c r="G48" s="4">
        <v>3.4952999999999999</v>
      </c>
      <c r="H48" s="4">
        <v>2.0179999999999998</v>
      </c>
      <c r="I48" s="4">
        <v>935.55550000000005</v>
      </c>
      <c r="J48" s="4">
        <v>952.9212</v>
      </c>
    </row>
    <row r="49" spans="1:10" ht="15.75">
      <c r="A49" s="9"/>
      <c r="B49" s="3" t="s">
        <v>4</v>
      </c>
      <c r="C49" s="4">
        <v>784.68600000000004</v>
      </c>
      <c r="D49" s="4">
        <v>786.351</v>
      </c>
      <c r="E49" s="4">
        <v>789.55799999999999</v>
      </c>
      <c r="F49" s="4">
        <v>786.86500000000001</v>
      </c>
      <c r="G49" s="4">
        <v>2.4763000000000002</v>
      </c>
      <c r="H49" s="4">
        <v>1.4297</v>
      </c>
      <c r="I49" s="4">
        <v>780.71339999999998</v>
      </c>
      <c r="J49" s="4">
        <v>793.01660000000004</v>
      </c>
    </row>
    <row r="50" spans="1:10" ht="15.75">
      <c r="A50" s="9"/>
      <c r="B50" s="3" t="s">
        <v>5</v>
      </c>
      <c r="C50" s="4">
        <v>763.21500000000003</v>
      </c>
      <c r="D50" s="4">
        <v>760.25900000000001</v>
      </c>
      <c r="E50" s="4">
        <v>768.322</v>
      </c>
      <c r="F50" s="4">
        <v>763.93200000000002</v>
      </c>
      <c r="G50" s="4">
        <v>4.0791000000000004</v>
      </c>
      <c r="H50" s="4">
        <v>2.355</v>
      </c>
      <c r="I50" s="4">
        <v>753.79909999999995</v>
      </c>
      <c r="J50" s="4">
        <v>774.06500000000005</v>
      </c>
    </row>
    <row r="51" spans="1:10" ht="15.75">
      <c r="A51" s="9" t="s">
        <v>22</v>
      </c>
      <c r="B51" s="3" t="s">
        <v>0</v>
      </c>
      <c r="C51" s="4">
        <v>3.7010000000000001</v>
      </c>
      <c r="D51" s="4">
        <v>3.7120000000000002</v>
      </c>
      <c r="E51" s="4">
        <v>3.7050000000000001</v>
      </c>
      <c r="F51" s="4">
        <v>3.706</v>
      </c>
      <c r="G51" s="4">
        <v>5.5999999999999999E-3</v>
      </c>
      <c r="H51" s="4">
        <v>3.2000000000000002E-3</v>
      </c>
      <c r="I51" s="4">
        <v>3.6922000000000001</v>
      </c>
      <c r="J51" s="4">
        <v>3.7198000000000002</v>
      </c>
    </row>
    <row r="52" spans="1:10" ht="15.75">
      <c r="A52" s="9"/>
      <c r="B52" s="3" t="s">
        <v>1</v>
      </c>
      <c r="C52" s="4">
        <v>3.024</v>
      </c>
      <c r="D52" s="4">
        <v>3.0579999999999998</v>
      </c>
      <c r="E52" s="4">
        <v>3.109</v>
      </c>
      <c r="F52" s="4">
        <v>3.0636999999999999</v>
      </c>
      <c r="G52" s="4">
        <v>4.2799999999999998E-2</v>
      </c>
      <c r="H52" s="4">
        <v>2.47E-2</v>
      </c>
      <c r="I52" s="4">
        <v>2.9573999999999998</v>
      </c>
      <c r="J52" s="4">
        <v>3.1699000000000002</v>
      </c>
    </row>
    <row r="53" spans="1:10" ht="15.75">
      <c r="A53" s="9"/>
      <c r="B53" s="3" t="s">
        <v>2</v>
      </c>
      <c r="C53" s="4">
        <v>2.83</v>
      </c>
      <c r="D53" s="4">
        <v>2.867</v>
      </c>
      <c r="E53" s="4">
        <v>2.8159999999999998</v>
      </c>
      <c r="F53" s="4">
        <v>2.8376999999999999</v>
      </c>
      <c r="G53" s="4">
        <v>2.64E-2</v>
      </c>
      <c r="H53" s="4">
        <v>1.52E-2</v>
      </c>
      <c r="I53" s="4">
        <v>2.7722000000000002</v>
      </c>
      <c r="J53" s="4">
        <v>2.9030999999999998</v>
      </c>
    </row>
    <row r="54" spans="1:10" ht="15.75">
      <c r="A54" s="9"/>
      <c r="B54" s="3" t="s">
        <v>3</v>
      </c>
      <c r="C54" s="4">
        <v>3.2930000000000001</v>
      </c>
      <c r="D54" s="4">
        <v>3.2559999999999998</v>
      </c>
      <c r="E54" s="4">
        <v>3.302</v>
      </c>
      <c r="F54" s="4">
        <v>3.2837000000000001</v>
      </c>
      <c r="G54" s="4">
        <v>2.4400000000000002E-2</v>
      </c>
      <c r="H54" s="4">
        <v>1.41E-2</v>
      </c>
      <c r="I54" s="4">
        <v>3.2231000000000001</v>
      </c>
      <c r="J54" s="4">
        <v>3.3441999999999998</v>
      </c>
    </row>
    <row r="55" spans="1:10" ht="15.75">
      <c r="A55" s="9"/>
      <c r="B55" s="3" t="s">
        <v>4</v>
      </c>
      <c r="C55" s="4">
        <v>2.3610000000000002</v>
      </c>
      <c r="D55" s="4">
        <v>2.3250000000000002</v>
      </c>
      <c r="E55" s="4">
        <v>2.3210000000000002</v>
      </c>
      <c r="F55" s="4">
        <v>2.3357000000000001</v>
      </c>
      <c r="G55" s="4">
        <v>2.1999999999999999E-2</v>
      </c>
      <c r="H55" s="4">
        <v>1.2699999999999999E-2</v>
      </c>
      <c r="I55" s="4">
        <v>2.2808999999999999</v>
      </c>
      <c r="J55" s="4">
        <v>2.3904000000000001</v>
      </c>
    </row>
    <row r="56" spans="1:10" ht="15.75">
      <c r="A56" s="10"/>
      <c r="B56" s="5" t="s">
        <v>5</v>
      </c>
      <c r="C56" s="6">
        <v>2.6619999999999999</v>
      </c>
      <c r="D56" s="6">
        <v>2.6579999999999999</v>
      </c>
      <c r="E56" s="6">
        <v>2.6789999999999998</v>
      </c>
      <c r="F56" s="6">
        <v>2.6663000000000001</v>
      </c>
      <c r="G56" s="6">
        <v>1.12E-2</v>
      </c>
      <c r="H56" s="6">
        <v>6.4000000000000003E-3</v>
      </c>
      <c r="I56" s="6">
        <v>2.6385999999999998</v>
      </c>
      <c r="J56" s="6">
        <v>2.694</v>
      </c>
    </row>
  </sheetData>
  <mergeCells count="11">
    <mergeCell ref="A33:A38"/>
    <mergeCell ref="A39:A44"/>
    <mergeCell ref="A45:A50"/>
    <mergeCell ref="A51:A56"/>
    <mergeCell ref="I2:J2"/>
    <mergeCell ref="A27:A32"/>
    <mergeCell ref="A1:J1"/>
    <mergeCell ref="A3:A8"/>
    <mergeCell ref="A9:A14"/>
    <mergeCell ref="A15:A20"/>
    <mergeCell ref="A21:A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23T10:51:36Z</dcterms:modified>
</cp:coreProperties>
</file>